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- Legend" sheetId="1" state="visible" r:id="rId2"/>
    <sheet name="Reference species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able S2. Landed and discarded weights (tonnes) of the five reference species (cod, haddock, whiting, plaice and sole) from the North Sea</t>
  </si>
  <si>
    <t xml:space="preserve">Landings and discards data extracted from ICES (2011) - Report of the ICES Advisory Committee 2011. ICES Advice, 2011. Book 6, 366 pp.</t>
  </si>
  <si>
    <t xml:space="preserve">These landings data include unallocated landings which are not reflected in national statistics</t>
  </si>
  <si>
    <t xml:space="preserve">Exceptions:</t>
  </si>
  <si>
    <t xml:space="preserve">Data for whiting from 1978 to 1988 (shaded in grey) from:</t>
  </si>
  <si>
    <t xml:space="preserve">ICES (1993) Report of the Working group on the assessment of demersal stocks in the North Sea and Skagerrak 1992. ICES. CM 1993/Assess 5.</t>
  </si>
  <si>
    <t xml:space="preserve">Data on sole discards are derived from the discard rate (% catch weight discarded) in the Dutch samppling programme as published in:</t>
  </si>
  <si>
    <t xml:space="preserve">ICES (2012) Report of the Working Group on the Assessment of Demersal Stocks in the North Sea and Skagerrak (WGNSSK). ICES Advisory Committee, ICES CM 2012/ACOM:13, 1383pp.</t>
  </si>
  <si>
    <t xml:space="preserve">Discards = p*L / (1-p); L=landed weight, p = proportion of catch weight discarded</t>
  </si>
  <si>
    <t xml:space="preserve">Year</t>
  </si>
  <si>
    <t xml:space="preserve">Plaice_Landings</t>
  </si>
  <si>
    <t xml:space="preserve">Plaice_discard_rate</t>
  </si>
  <si>
    <t xml:space="preserve">Plaice_Discards</t>
  </si>
  <si>
    <t xml:space="preserve">Sole_Landings</t>
  </si>
  <si>
    <t xml:space="preserve">Sole_discard_rate</t>
  </si>
  <si>
    <t xml:space="preserve">Sole_Discards</t>
  </si>
  <si>
    <t xml:space="preserve">Cod_Landings</t>
  </si>
  <si>
    <t xml:space="preserve">Cod_discard_rate</t>
  </si>
  <si>
    <t xml:space="preserve">Cod_Discards</t>
  </si>
  <si>
    <t xml:space="preserve">Haddock_Landings</t>
  </si>
  <si>
    <t xml:space="preserve">Haddock_discard_rate</t>
  </si>
  <si>
    <t xml:space="preserve">Haddock_Discards</t>
  </si>
  <si>
    <t xml:space="preserve">Whiting_Landings</t>
  </si>
  <si>
    <t xml:space="preserve">Whiting_discard_rate</t>
  </si>
  <si>
    <t xml:space="preserve">Whiting_Discar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A4" s="2" t="s">
        <v>2</v>
      </c>
    </row>
    <row r="6" customFormat="false" ht="12.75" hidden="false" customHeight="false" outlineLevel="0" collapsed="false">
      <c r="A6" s="1" t="s">
        <v>3</v>
      </c>
    </row>
    <row r="8" customFormat="false" ht="12.75" hidden="false" customHeight="false" outlineLevel="0" collapsed="false">
      <c r="A8" s="1" t="s">
        <v>4</v>
      </c>
    </row>
    <row r="9" customFormat="false" ht="12.75" hidden="false" customHeight="false" outlineLevel="0" collapsed="false">
      <c r="A9" s="3" t="s">
        <v>5</v>
      </c>
    </row>
    <row r="10" customFormat="false" ht="15.75" hidden="false" customHeight="false" outlineLevel="0" collapsed="false">
      <c r="A10" s="4"/>
    </row>
    <row r="11" customFormat="false" ht="12.75" hidden="false" customHeight="false" outlineLevel="0" collapsed="false">
      <c r="A11" s="1" t="s">
        <v>6</v>
      </c>
    </row>
    <row r="12" customFormat="false" ht="12.75" hidden="false" customHeight="false" outlineLevel="0" collapsed="false">
      <c r="A12" s="2" t="s">
        <v>7</v>
      </c>
    </row>
    <row r="13" customFormat="false" ht="12.75" hidden="false" customHeight="false" outlineLevel="0" collapsed="false">
      <c r="B13" s="2" t="s">
        <v>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16.42"/>
    <col collapsed="false" customWidth="true" hidden="false" outlineLevel="0" max="4" min="4" style="0" width="14.7"/>
    <col collapsed="false" customWidth="true" hidden="false" outlineLevel="0" max="6" min="6" style="0" width="12.99"/>
    <col collapsed="false" customWidth="true" hidden="false" outlineLevel="0" max="7" min="7" style="0" width="14.85"/>
    <col collapsed="false" customWidth="true" hidden="false" outlineLevel="0" max="8" min="8" style="0" width="12.99"/>
    <col collapsed="false" customWidth="true" hidden="false" outlineLevel="0" max="11" min="10" style="0" width="13.14"/>
    <col collapsed="false" customWidth="true" hidden="false" outlineLevel="0" max="12" min="12" style="0" width="12.28"/>
    <col collapsed="false" customWidth="true" hidden="false" outlineLevel="0" max="15" min="14" style="0" width="17.14"/>
    <col collapsed="false" customWidth="true" hidden="false" outlineLevel="0" max="16" min="16" style="0" width="16.56"/>
    <col collapsed="false" customWidth="true" hidden="false" outlineLevel="0" max="19" min="18" style="0" width="15.41"/>
    <col collapsed="false" customWidth="true" hidden="false" outlineLevel="0" max="20" min="20" style="0" width="15.7"/>
  </cols>
  <sheetData>
    <row r="1" customFormat="false" ht="12.75" hidden="false" customHeight="false" outlineLevel="0" collapsed="false">
      <c r="A1" s="0" t="s">
        <v>9</v>
      </c>
      <c r="B1" s="0" t="s">
        <v>10</v>
      </c>
      <c r="C1" s="0" t="s">
        <v>11</v>
      </c>
      <c r="D1" s="0" t="s">
        <v>12</v>
      </c>
      <c r="F1" s="0" t="s">
        <v>13</v>
      </c>
      <c r="G1" s="2" t="s">
        <v>14</v>
      </c>
      <c r="H1" s="0" t="s">
        <v>15</v>
      </c>
      <c r="J1" s="0" t="s">
        <v>16</v>
      </c>
      <c r="K1" s="0" t="s">
        <v>17</v>
      </c>
      <c r="L1" s="0" t="s">
        <v>18</v>
      </c>
      <c r="N1" s="0" t="s">
        <v>19</v>
      </c>
      <c r="O1" s="0" t="s">
        <v>20</v>
      </c>
      <c r="P1" s="0" t="s">
        <v>21</v>
      </c>
      <c r="R1" s="0" t="s">
        <v>22</v>
      </c>
      <c r="S1" s="0" t="s">
        <v>23</v>
      </c>
      <c r="T1" s="0" t="s">
        <v>24</v>
      </c>
    </row>
    <row r="2" customFormat="false" ht="12.75" hidden="false" customHeight="false" outlineLevel="0" collapsed="false">
      <c r="A2" s="0" t="n">
        <v>1957</v>
      </c>
      <c r="B2" s="0" t="n">
        <v>70563</v>
      </c>
      <c r="C2" s="5" t="n">
        <f aca="false">D2/(D2+B2)</f>
        <v>0.100455107530309</v>
      </c>
      <c r="D2" s="0" t="n">
        <v>7880</v>
      </c>
      <c r="K2" s="5"/>
      <c r="O2" s="5"/>
      <c r="S2" s="5"/>
    </row>
    <row r="3" customFormat="false" ht="12.75" hidden="false" customHeight="false" outlineLevel="0" collapsed="false">
      <c r="A3" s="0" t="n">
        <v>1958</v>
      </c>
      <c r="B3" s="0" t="n">
        <v>73354</v>
      </c>
      <c r="C3" s="5" t="e">
        <f aca="false">NA()</f>
        <v>#N/A</v>
      </c>
      <c r="D3" s="0" t="n">
        <v>14837</v>
      </c>
      <c r="K3" s="5"/>
      <c r="O3" s="5"/>
      <c r="S3" s="5"/>
    </row>
    <row r="4" customFormat="false" ht="12.75" hidden="false" customHeight="false" outlineLevel="0" collapsed="false">
      <c r="A4" s="0" t="n">
        <v>1959</v>
      </c>
      <c r="B4" s="0" t="n">
        <v>79300</v>
      </c>
      <c r="C4" s="5" t="e">
        <f aca="false">NA()</f>
        <v>#N/A</v>
      </c>
      <c r="D4" s="0" t="n">
        <v>29864</v>
      </c>
      <c r="K4" s="5"/>
      <c r="O4" s="5"/>
      <c r="S4" s="5"/>
    </row>
    <row r="5" customFormat="false" ht="12.75" hidden="false" customHeight="false" outlineLevel="0" collapsed="false">
      <c r="A5" s="0" t="n">
        <v>1960</v>
      </c>
      <c r="B5" s="0" t="n">
        <v>87541</v>
      </c>
      <c r="C5" s="5" t="e">
        <f aca="false">NA()</f>
        <v>#N/A</v>
      </c>
      <c r="D5" s="0" t="n">
        <v>29793</v>
      </c>
      <c r="K5" s="5"/>
      <c r="O5" s="5"/>
      <c r="S5" s="5"/>
    </row>
    <row r="6" customFormat="false" ht="12.75" hidden="false" customHeight="false" outlineLevel="0" collapsed="false">
      <c r="A6" s="0" t="n">
        <v>1961</v>
      </c>
      <c r="B6" s="0" t="n">
        <v>85984</v>
      </c>
      <c r="C6" s="5" t="e">
        <f aca="false">NA()</f>
        <v>#N/A</v>
      </c>
      <c r="D6" s="0" t="n">
        <v>32490</v>
      </c>
      <c r="K6" s="5"/>
      <c r="O6" s="5"/>
      <c r="S6" s="5"/>
    </row>
    <row r="7" customFormat="false" ht="12.75" hidden="false" customHeight="false" outlineLevel="0" collapsed="false">
      <c r="A7" s="0" t="n">
        <v>1962</v>
      </c>
      <c r="B7" s="0" t="n">
        <v>87472</v>
      </c>
      <c r="C7" s="5" t="e">
        <f aca="false">NA()</f>
        <v>#N/A</v>
      </c>
      <c r="D7" s="0" t="n">
        <v>37903</v>
      </c>
      <c r="K7" s="5"/>
      <c r="O7" s="5"/>
      <c r="S7" s="5"/>
    </row>
    <row r="8" customFormat="false" ht="12.75" hidden="false" customHeight="false" outlineLevel="0" collapsed="false">
      <c r="A8" s="0" t="n">
        <v>1963</v>
      </c>
      <c r="B8" s="0" t="n">
        <v>107118</v>
      </c>
      <c r="C8" s="5" t="e">
        <f aca="false">NA()</f>
        <v>#N/A</v>
      </c>
      <c r="D8" s="0" t="n">
        <v>41258</v>
      </c>
      <c r="J8" s="0" t="n">
        <v>112758</v>
      </c>
      <c r="K8" s="5" t="e">
        <f aca="false">NA()</f>
        <v>#N/A</v>
      </c>
      <c r="L8" s="6" t="n">
        <v>14118</v>
      </c>
      <c r="N8" s="0" t="n">
        <v>68821</v>
      </c>
      <c r="O8" s="5" t="e">
        <f aca="false">NA()</f>
        <v>#N/A</v>
      </c>
      <c r="P8" s="0" t="n">
        <v>189329</v>
      </c>
      <c r="S8" s="5"/>
    </row>
    <row r="9" customFormat="false" ht="12.75" hidden="false" customHeight="false" outlineLevel="0" collapsed="false">
      <c r="A9" s="0" t="n">
        <v>1964</v>
      </c>
      <c r="B9" s="0" t="n">
        <v>110540</v>
      </c>
      <c r="C9" s="5" t="e">
        <f aca="false">NA()</f>
        <v>#N/A</v>
      </c>
      <c r="D9" s="0" t="n">
        <v>37031</v>
      </c>
      <c r="J9" s="0" t="n">
        <v>140787</v>
      </c>
      <c r="K9" s="5" t="e">
        <f aca="false">NA()</f>
        <v>#N/A</v>
      </c>
      <c r="L9" s="0" t="n">
        <v>13837</v>
      </c>
      <c r="N9" s="0" t="n">
        <v>131006</v>
      </c>
      <c r="O9" s="5" t="e">
        <f aca="false">NA()</f>
        <v>#N/A</v>
      </c>
      <c r="P9" s="0" t="n">
        <v>160309</v>
      </c>
      <c r="S9" s="5"/>
    </row>
    <row r="10" customFormat="false" ht="12.75" hidden="false" customHeight="false" outlineLevel="0" collapsed="false">
      <c r="A10" s="0" t="n">
        <v>1965</v>
      </c>
      <c r="B10" s="0" t="n">
        <v>97143</v>
      </c>
      <c r="C10" s="5" t="e">
        <f aca="false">NA()</f>
        <v>#N/A</v>
      </c>
      <c r="D10" s="0" t="n">
        <v>43080</v>
      </c>
      <c r="J10" s="0" t="n">
        <v>183322</v>
      </c>
      <c r="K10" s="5" t="e">
        <f aca="false">NA()</f>
        <v>#N/A</v>
      </c>
      <c r="L10" s="0" t="n">
        <v>22181</v>
      </c>
      <c r="N10" s="0" t="n">
        <v>162418</v>
      </c>
      <c r="O10" s="5" t="e">
        <f aca="false">NA()</f>
        <v>#N/A</v>
      </c>
      <c r="P10" s="0" t="n">
        <v>62326</v>
      </c>
      <c r="S10" s="5"/>
    </row>
    <row r="11" customFormat="false" ht="12.75" hidden="false" customHeight="false" outlineLevel="0" collapsed="false">
      <c r="A11" s="0" t="n">
        <v>1966</v>
      </c>
      <c r="B11" s="0" t="n">
        <v>101834</v>
      </c>
      <c r="C11" s="5" t="e">
        <f aca="false">NA()</f>
        <v>#N/A</v>
      </c>
      <c r="D11" s="0" t="n">
        <v>64718</v>
      </c>
      <c r="J11" s="0" t="n">
        <v>218819</v>
      </c>
      <c r="K11" s="5" t="e">
        <f aca="false">NA()</f>
        <v>#N/A</v>
      </c>
      <c r="L11" s="0" t="n">
        <v>33456</v>
      </c>
      <c r="N11" s="0" t="n">
        <v>226184</v>
      </c>
      <c r="O11" s="5" t="e">
        <f aca="false">NA()</f>
        <v>#N/A</v>
      </c>
      <c r="P11" s="0" t="n">
        <v>73465</v>
      </c>
      <c r="S11" s="5"/>
    </row>
    <row r="12" customFormat="false" ht="12.75" hidden="false" customHeight="false" outlineLevel="0" collapsed="false">
      <c r="A12" s="0" t="n">
        <v>1967</v>
      </c>
      <c r="B12" s="0" t="n">
        <v>108819</v>
      </c>
      <c r="C12" s="5" t="e">
        <f aca="false">NA()</f>
        <v>#N/A</v>
      </c>
      <c r="D12" s="0" t="n">
        <v>54546</v>
      </c>
      <c r="J12" s="0" t="n">
        <v>266199</v>
      </c>
      <c r="K12" s="5" t="e">
        <f aca="false">NA()</f>
        <v>#N/A</v>
      </c>
      <c r="L12" s="0" t="n">
        <v>34648</v>
      </c>
      <c r="N12" s="0" t="n">
        <v>147742</v>
      </c>
      <c r="O12" s="5" t="e">
        <f aca="false">NA()</f>
        <v>#N/A</v>
      </c>
      <c r="P12" s="0" t="n">
        <v>78222</v>
      </c>
      <c r="S12" s="5"/>
    </row>
    <row r="13" customFormat="false" ht="12.75" hidden="false" customHeight="false" outlineLevel="0" collapsed="false">
      <c r="A13" s="0" t="n">
        <v>1968</v>
      </c>
      <c r="B13" s="0" t="n">
        <v>111534</v>
      </c>
      <c r="C13" s="5" t="e">
        <f aca="false">NA()</f>
        <v>#N/A</v>
      </c>
      <c r="D13" s="0" t="n">
        <v>27987</v>
      </c>
      <c r="J13" s="0" t="n">
        <v>279568</v>
      </c>
      <c r="K13" s="5" t="e">
        <f aca="false">NA()</f>
        <v>#N/A</v>
      </c>
      <c r="L13" s="0" t="n">
        <v>21703</v>
      </c>
      <c r="N13" s="0" t="n">
        <v>105811</v>
      </c>
      <c r="O13" s="5" t="e">
        <f aca="false">NA()</f>
        <v>#N/A</v>
      </c>
      <c r="P13" s="0" t="n">
        <v>161810</v>
      </c>
      <c r="S13" s="5"/>
    </row>
    <row r="14" customFormat="false" ht="12.75" hidden="false" customHeight="false" outlineLevel="0" collapsed="false">
      <c r="A14" s="0" t="n">
        <v>1969</v>
      </c>
      <c r="B14" s="0" t="n">
        <v>121651</v>
      </c>
      <c r="C14" s="5" t="e">
        <f aca="false">NA()</f>
        <v>#N/A</v>
      </c>
      <c r="D14" s="0" t="n">
        <v>21169</v>
      </c>
      <c r="J14" s="0" t="n">
        <v>229120</v>
      </c>
      <c r="K14" s="5" t="e">
        <f aca="false">NA()</f>
        <v>#N/A</v>
      </c>
      <c r="L14" s="0" t="n">
        <v>12585</v>
      </c>
      <c r="N14" s="0" t="n">
        <v>331625</v>
      </c>
      <c r="O14" s="5" t="e">
        <f aca="false">NA()</f>
        <v>#N/A</v>
      </c>
      <c r="P14" s="0" t="n">
        <v>260065</v>
      </c>
      <c r="S14" s="5"/>
    </row>
    <row r="15" customFormat="false" ht="12.75" hidden="false" customHeight="false" outlineLevel="0" collapsed="false">
      <c r="A15" s="0" t="n">
        <v>1970</v>
      </c>
      <c r="B15" s="0" t="n">
        <v>130342</v>
      </c>
      <c r="C15" s="5" t="e">
        <f aca="false">NA()</f>
        <v>#N/A</v>
      </c>
      <c r="D15" s="0" t="n">
        <v>29640</v>
      </c>
      <c r="J15" s="0" t="n">
        <v>246965</v>
      </c>
      <c r="K15" s="5" t="e">
        <f aca="false">NA()</f>
        <v>#N/A</v>
      </c>
      <c r="L15" s="0" t="n">
        <v>25034</v>
      </c>
      <c r="N15" s="0" t="n">
        <v>524773</v>
      </c>
      <c r="O15" s="5" t="e">
        <f aca="false">NA()</f>
        <v>#N/A</v>
      </c>
      <c r="P15" s="0" t="n">
        <v>101274</v>
      </c>
      <c r="S15" s="5"/>
    </row>
    <row r="16" customFormat="false" ht="12.75" hidden="false" customHeight="false" outlineLevel="0" collapsed="false">
      <c r="A16" s="0" t="n">
        <v>1971</v>
      </c>
      <c r="B16" s="0" t="n">
        <v>113944</v>
      </c>
      <c r="C16" s="5" t="e">
        <f aca="false">NA()</f>
        <v>#N/A</v>
      </c>
      <c r="D16" s="0" t="n">
        <v>22995</v>
      </c>
      <c r="J16" s="0" t="n">
        <v>291268</v>
      </c>
      <c r="K16" s="5" t="e">
        <f aca="false">NA()</f>
        <v>#N/A</v>
      </c>
      <c r="L16" s="0" t="n">
        <v>63070</v>
      </c>
      <c r="N16" s="0" t="n">
        <v>237502</v>
      </c>
      <c r="O16" s="5" t="e">
        <f aca="false">NA()</f>
        <v>#N/A</v>
      </c>
      <c r="P16" s="0" t="n">
        <v>177776</v>
      </c>
      <c r="S16" s="5"/>
    </row>
    <row r="17" customFormat="false" ht="12.75" hidden="false" customHeight="false" outlineLevel="0" collapsed="false">
      <c r="A17" s="0" t="n">
        <v>1972</v>
      </c>
      <c r="B17" s="0" t="n">
        <v>122843</v>
      </c>
      <c r="C17" s="5" t="e">
        <f aca="false">NA()</f>
        <v>#N/A</v>
      </c>
      <c r="D17" s="0" t="n">
        <v>19632</v>
      </c>
      <c r="J17" s="0" t="n">
        <v>325462</v>
      </c>
      <c r="K17" s="5" t="e">
        <f aca="false">NA()</f>
        <v>#N/A</v>
      </c>
      <c r="L17" s="0" t="n">
        <v>34372</v>
      </c>
      <c r="N17" s="0" t="n">
        <v>195545</v>
      </c>
      <c r="O17" s="5" t="e">
        <f aca="false">NA()</f>
        <v>#N/A</v>
      </c>
      <c r="P17" s="0" t="n">
        <v>127954</v>
      </c>
      <c r="S17" s="5"/>
    </row>
    <row r="18" customFormat="false" ht="12.75" hidden="false" customHeight="false" outlineLevel="0" collapsed="false">
      <c r="A18" s="0" t="n">
        <v>1973</v>
      </c>
      <c r="B18" s="0" t="n">
        <v>130429</v>
      </c>
      <c r="C18" s="5" t="e">
        <f aca="false">NA()</f>
        <v>#N/A</v>
      </c>
      <c r="D18" s="0" t="n">
        <v>13354</v>
      </c>
      <c r="J18" s="0" t="n">
        <v>234920</v>
      </c>
      <c r="K18" s="5" t="e">
        <f aca="false">NA()</f>
        <v>#N/A</v>
      </c>
      <c r="L18" s="0" t="n">
        <v>24810</v>
      </c>
      <c r="N18" s="0" t="n">
        <v>181592</v>
      </c>
      <c r="O18" s="5" t="e">
        <f aca="false">NA()</f>
        <v>#N/A</v>
      </c>
      <c r="P18" s="0" t="n">
        <v>114736</v>
      </c>
      <c r="S18" s="5"/>
    </row>
    <row r="19" customFormat="false" ht="12.75" hidden="false" customHeight="false" outlineLevel="0" collapsed="false">
      <c r="A19" s="0" t="n">
        <v>1974</v>
      </c>
      <c r="B19" s="0" t="n">
        <v>112540</v>
      </c>
      <c r="C19" s="5" t="e">
        <f aca="false">NA()</f>
        <v>#N/A</v>
      </c>
      <c r="D19" s="0" t="n">
        <v>44945</v>
      </c>
      <c r="J19" s="0" t="n">
        <v>214915</v>
      </c>
      <c r="K19" s="5" t="e">
        <f aca="false">NA()</f>
        <v>#N/A</v>
      </c>
      <c r="L19" s="0" t="n">
        <v>25135</v>
      </c>
      <c r="N19" s="0" t="n">
        <v>153057</v>
      </c>
      <c r="O19" s="5" t="e">
        <f aca="false">NA()</f>
        <v>#N/A</v>
      </c>
      <c r="P19" s="0" t="n">
        <v>166429</v>
      </c>
      <c r="S19" s="5"/>
    </row>
    <row r="20" customFormat="false" ht="12.75" hidden="false" customHeight="false" outlineLevel="0" collapsed="false">
      <c r="A20" s="0" t="n">
        <v>1975</v>
      </c>
      <c r="B20" s="0" t="n">
        <v>108536</v>
      </c>
      <c r="C20" s="5" t="e">
        <f aca="false">NA()</f>
        <v>#N/A</v>
      </c>
      <c r="D20" s="0" t="n">
        <v>86699</v>
      </c>
      <c r="J20" s="0" t="n">
        <v>205048</v>
      </c>
      <c r="K20" s="5" t="e">
        <f aca="false">NA()</f>
        <v>#N/A</v>
      </c>
      <c r="L20" s="0" t="n">
        <v>32177</v>
      </c>
      <c r="N20" s="0" t="n">
        <v>151349</v>
      </c>
      <c r="O20" s="5" t="e">
        <f aca="false">NA()</f>
        <v>#N/A</v>
      </c>
      <c r="P20" s="0" t="n">
        <v>260369</v>
      </c>
      <c r="S20" s="5"/>
    </row>
    <row r="21" customFormat="false" ht="12.75" hidden="false" customHeight="false" outlineLevel="0" collapsed="false">
      <c r="A21" s="0" t="n">
        <v>1976</v>
      </c>
      <c r="B21" s="0" t="n">
        <v>113670</v>
      </c>
      <c r="C21" s="5" t="e">
        <f aca="false">NA()</f>
        <v>#N/A</v>
      </c>
      <c r="D21" s="0" t="n">
        <v>53247</v>
      </c>
      <c r="J21" s="0" t="n">
        <v>197205</v>
      </c>
      <c r="K21" s="5" t="e">
        <f aca="false">NA()</f>
        <v>#N/A</v>
      </c>
      <c r="L21" s="0" t="n">
        <v>36425</v>
      </c>
      <c r="N21" s="0" t="n">
        <v>172680</v>
      </c>
      <c r="O21" s="5" t="e">
        <f aca="false">NA()</f>
        <v>#N/A</v>
      </c>
      <c r="P21" s="0" t="n">
        <v>154462</v>
      </c>
      <c r="S21" s="5"/>
    </row>
    <row r="22" customFormat="false" ht="12.75" hidden="false" customHeight="false" outlineLevel="0" collapsed="false">
      <c r="A22" s="7" t="n">
        <v>1977</v>
      </c>
      <c r="B22" s="7" t="n">
        <v>119188</v>
      </c>
      <c r="C22" s="8" t="e">
        <f aca="false">NA()</f>
        <v>#N/A</v>
      </c>
      <c r="D22" s="7" t="n">
        <v>57501</v>
      </c>
      <c r="E22" s="7"/>
      <c r="F22" s="7"/>
      <c r="G22" s="7"/>
      <c r="H22" s="7"/>
      <c r="I22" s="7"/>
      <c r="J22" s="7" t="n">
        <v>179872</v>
      </c>
      <c r="K22" s="8" t="e">
        <f aca="false">NA()</f>
        <v>#N/A</v>
      </c>
      <c r="L22" s="7" t="n">
        <v>62380</v>
      </c>
      <c r="M22" s="7"/>
      <c r="N22" s="7" t="n">
        <v>145118</v>
      </c>
      <c r="O22" s="8" t="e">
        <f aca="false">NA()</f>
        <v>#N/A</v>
      </c>
      <c r="P22" s="7" t="n">
        <v>44376</v>
      </c>
      <c r="Q22" s="7"/>
      <c r="R22" s="7"/>
      <c r="S22" s="8"/>
      <c r="T22" s="7"/>
    </row>
    <row r="23" customFormat="false" ht="12.75" hidden="false" customHeight="false" outlineLevel="0" collapsed="false">
      <c r="A23" s="0" t="n">
        <v>1978</v>
      </c>
      <c r="B23" s="0" t="n">
        <v>113984</v>
      </c>
      <c r="C23" s="5" t="e">
        <f aca="false">NA()</f>
        <v>#N/A</v>
      </c>
      <c r="D23" s="0" t="n">
        <v>45655</v>
      </c>
      <c r="G23" s="0" t="n">
        <v>0.03</v>
      </c>
      <c r="J23" s="0" t="n">
        <v>278452</v>
      </c>
      <c r="K23" s="5" t="e">
        <f aca="false">NA()</f>
        <v>#N/A</v>
      </c>
      <c r="L23" s="0" t="n">
        <v>38754</v>
      </c>
      <c r="N23" s="0" t="n">
        <v>91683</v>
      </c>
      <c r="O23" s="5" t="e">
        <f aca="false">NA()</f>
        <v>#N/A</v>
      </c>
      <c r="P23" s="0" t="n">
        <v>76789</v>
      </c>
      <c r="R23" s="9" t="n">
        <v>144254.3</v>
      </c>
      <c r="S23" s="10" t="e">
        <f aca="false">NA()</f>
        <v>#N/A</v>
      </c>
      <c r="T23" s="9" t="n">
        <v>35000</v>
      </c>
    </row>
    <row r="24" customFormat="false" ht="12.75" hidden="false" customHeight="false" outlineLevel="0" collapsed="false">
      <c r="A24" s="0" t="n">
        <v>1979</v>
      </c>
      <c r="B24" s="0" t="n">
        <v>145347</v>
      </c>
      <c r="C24" s="5" t="e">
        <f aca="false">NA()</f>
        <v>#N/A</v>
      </c>
      <c r="D24" s="0" t="n">
        <v>67935</v>
      </c>
      <c r="G24" s="0" t="n">
        <v>0.03</v>
      </c>
      <c r="J24" s="0" t="n">
        <v>270493</v>
      </c>
      <c r="K24" s="5" t="e">
        <f aca="false">NA()</f>
        <v>#N/A</v>
      </c>
      <c r="L24" s="0" t="n">
        <v>41940</v>
      </c>
      <c r="N24" s="0" t="n">
        <v>87069</v>
      </c>
      <c r="O24" s="5" t="e">
        <f aca="false">NA()</f>
        <v>#N/A</v>
      </c>
      <c r="P24" s="0" t="n">
        <v>41710</v>
      </c>
      <c r="R24" s="9" t="n">
        <v>111053.7</v>
      </c>
      <c r="S24" s="10" t="e">
        <f aca="false">NA()</f>
        <v>#N/A</v>
      </c>
      <c r="T24" s="9" t="n">
        <v>78000</v>
      </c>
    </row>
    <row r="25" customFormat="false" ht="12.75" hidden="false" customHeight="false" outlineLevel="0" collapsed="false">
      <c r="A25" s="0" t="n">
        <v>1980</v>
      </c>
      <c r="B25" s="0" t="n">
        <v>139951</v>
      </c>
      <c r="C25" s="5" t="e">
        <f aca="false">NA()</f>
        <v>#N/A</v>
      </c>
      <c r="D25" s="0" t="n">
        <v>31080</v>
      </c>
      <c r="G25" s="0" t="n">
        <v>0.09</v>
      </c>
      <c r="J25" s="0" t="n">
        <v>270763</v>
      </c>
      <c r="K25" s="5" t="e">
        <f aca="false">NA()</f>
        <v>#N/A</v>
      </c>
      <c r="L25" s="0" t="n">
        <v>66237</v>
      </c>
      <c r="N25" s="0" t="n">
        <v>105041</v>
      </c>
      <c r="O25" s="5" t="e">
        <f aca="false">NA()</f>
        <v>#N/A</v>
      </c>
      <c r="P25" s="0" t="n">
        <v>94614</v>
      </c>
      <c r="R25" s="9" t="n">
        <v>98859.4</v>
      </c>
      <c r="S25" s="10" t="e">
        <f aca="false">NA()</f>
        <v>#N/A</v>
      </c>
      <c r="T25" s="9" t="n">
        <v>77000</v>
      </c>
    </row>
    <row r="26" customFormat="false" ht="12.75" hidden="false" customHeight="false" outlineLevel="0" collapsed="false">
      <c r="A26" s="0" t="n">
        <v>1981</v>
      </c>
      <c r="B26" s="0" t="n">
        <v>139747</v>
      </c>
      <c r="C26" s="5" t="e">
        <f aca="false">NA()</f>
        <v>#N/A</v>
      </c>
      <c r="D26" s="0" t="n">
        <v>33031</v>
      </c>
      <c r="G26" s="0" t="n">
        <v>0.09</v>
      </c>
      <c r="J26" s="0" t="n">
        <v>322223</v>
      </c>
      <c r="K26" s="5" t="e">
        <f aca="false">NA()</f>
        <v>#N/A</v>
      </c>
      <c r="L26" s="0" t="n">
        <v>38216</v>
      </c>
      <c r="N26" s="0" t="n">
        <v>136132</v>
      </c>
      <c r="O26" s="5" t="e">
        <f aca="false">NA()</f>
        <v>#N/A</v>
      </c>
      <c r="P26" s="0" t="n">
        <v>60067</v>
      </c>
      <c r="R26" s="9" t="n">
        <v>100656.7</v>
      </c>
      <c r="S26" s="10" t="e">
        <f aca="false">NA()</f>
        <v>#N/A</v>
      </c>
      <c r="T26" s="9" t="n">
        <v>36000</v>
      </c>
    </row>
    <row r="27" customFormat="false" ht="12.75" hidden="false" customHeight="false" outlineLevel="0" collapsed="false">
      <c r="A27" s="0" t="n">
        <v>1982</v>
      </c>
      <c r="B27" s="0" t="n">
        <v>154547</v>
      </c>
      <c r="C27" s="5" t="e">
        <f aca="false">NA()</f>
        <v>#N/A</v>
      </c>
      <c r="D27" s="0" t="n">
        <v>49127</v>
      </c>
      <c r="F27" s="0" t="n">
        <v>21579</v>
      </c>
      <c r="G27" s="0" t="n">
        <v>0.09</v>
      </c>
      <c r="H27" s="11" t="n">
        <f aca="false">(F27*G27)/(1-G27)</f>
        <v>2134.18681318681</v>
      </c>
      <c r="J27" s="0" t="n">
        <v>291851</v>
      </c>
      <c r="K27" s="5" t="e">
        <f aca="false">NA()</f>
        <v>#N/A</v>
      </c>
      <c r="L27" s="0" t="n">
        <v>39895</v>
      </c>
      <c r="N27" s="0" t="n">
        <v>173335</v>
      </c>
      <c r="O27" s="5" t="e">
        <f aca="false">NA()</f>
        <v>#N/A</v>
      </c>
      <c r="P27" s="0" t="n">
        <v>40564</v>
      </c>
      <c r="R27" s="9" t="n">
        <v>100897</v>
      </c>
      <c r="S27" s="10" t="e">
        <f aca="false">NA()</f>
        <v>#N/A</v>
      </c>
      <c r="T27" s="9" t="n">
        <v>27000</v>
      </c>
    </row>
    <row r="28" customFormat="false" ht="12.75" hidden="false" customHeight="false" outlineLevel="0" collapsed="false">
      <c r="A28" s="0" t="n">
        <v>1983</v>
      </c>
      <c r="B28" s="0" t="n">
        <v>144038</v>
      </c>
      <c r="C28" s="5" t="e">
        <f aca="false">NA()</f>
        <v>#N/A</v>
      </c>
      <c r="D28" s="0" t="n">
        <v>74483</v>
      </c>
      <c r="F28" s="0" t="n">
        <v>24927</v>
      </c>
      <c r="G28" s="0" t="n">
        <v>0.09</v>
      </c>
      <c r="H28" s="11" t="n">
        <f aca="false">(F28*G28)/(1-G28)</f>
        <v>2465.30769230769</v>
      </c>
      <c r="J28" s="0" t="n">
        <v>253723</v>
      </c>
      <c r="K28" s="5" t="e">
        <f aca="false">NA()</f>
        <v>#N/A</v>
      </c>
      <c r="L28" s="0" t="n">
        <v>25160</v>
      </c>
      <c r="N28" s="0" t="n">
        <v>165337</v>
      </c>
      <c r="O28" s="5" t="e">
        <f aca="false">NA()</f>
        <v>#N/A</v>
      </c>
      <c r="P28" s="0" t="n">
        <v>65977</v>
      </c>
      <c r="R28" s="9" t="n">
        <v>98859</v>
      </c>
      <c r="S28" s="10" t="e">
        <f aca="false">NA()</f>
        <v>#N/A</v>
      </c>
      <c r="T28" s="9" t="n">
        <v>50000</v>
      </c>
    </row>
    <row r="29" customFormat="false" ht="12.75" hidden="false" customHeight="false" outlineLevel="0" collapsed="false">
      <c r="A29" s="0" t="n">
        <v>1984</v>
      </c>
      <c r="B29" s="0" t="n">
        <v>156147</v>
      </c>
      <c r="C29" s="5" t="e">
        <f aca="false">NA()</f>
        <v>#N/A</v>
      </c>
      <c r="D29" s="0" t="n">
        <v>70816</v>
      </c>
      <c r="F29" s="0" t="n">
        <v>26839</v>
      </c>
      <c r="J29" s="0" t="n">
        <v>197798</v>
      </c>
      <c r="K29" s="5" t="e">
        <f aca="false">NA()</f>
        <v>#N/A</v>
      </c>
      <c r="L29" s="0" t="n">
        <v>45844</v>
      </c>
      <c r="N29" s="0" t="n">
        <v>133568</v>
      </c>
      <c r="O29" s="5" t="e">
        <f aca="false">NA()</f>
        <v>#N/A</v>
      </c>
      <c r="P29" s="0" t="n">
        <v>75298</v>
      </c>
      <c r="R29" s="9" t="n">
        <v>73551</v>
      </c>
      <c r="S29" s="10" t="e">
        <f aca="false">NA()</f>
        <v>#N/A</v>
      </c>
      <c r="T29" s="9" t="n">
        <v>41000</v>
      </c>
    </row>
    <row r="30" customFormat="false" ht="12.75" hidden="false" customHeight="false" outlineLevel="0" collapsed="false">
      <c r="A30" s="0" t="n">
        <v>1985</v>
      </c>
      <c r="B30" s="0" t="n">
        <v>159838</v>
      </c>
      <c r="C30" s="5" t="e">
        <f aca="false">NA()</f>
        <v>#N/A</v>
      </c>
      <c r="D30" s="0" t="n">
        <v>60549</v>
      </c>
      <c r="F30" s="0" t="n">
        <v>24248</v>
      </c>
      <c r="J30" s="0" t="n">
        <v>201189</v>
      </c>
      <c r="K30" s="5" t="e">
        <f aca="false">NA()</f>
        <v>#N/A</v>
      </c>
      <c r="L30" s="0" t="n">
        <v>22248</v>
      </c>
      <c r="N30" s="0" t="n">
        <v>164119</v>
      </c>
      <c r="O30" s="5" t="e">
        <f aca="false">NA()</f>
        <v>#N/A</v>
      </c>
      <c r="P30" s="0" t="n">
        <v>85249</v>
      </c>
      <c r="R30" s="9" t="n">
        <v>66896</v>
      </c>
      <c r="S30" s="10" t="e">
        <f aca="false">NA()</f>
        <v>#N/A</v>
      </c>
      <c r="T30" s="9" t="n">
        <v>29000</v>
      </c>
    </row>
    <row r="31" customFormat="false" ht="12.75" hidden="false" customHeight="false" outlineLevel="0" collapsed="false">
      <c r="A31" s="0" t="n">
        <v>1986</v>
      </c>
      <c r="B31" s="0" t="n">
        <v>165347</v>
      </c>
      <c r="C31" s="5" t="e">
        <f aca="false">NA()</f>
        <v>#N/A</v>
      </c>
      <c r="D31" s="0" t="n">
        <v>129953</v>
      </c>
      <c r="F31" s="0" t="n">
        <v>18200</v>
      </c>
      <c r="J31" s="0" t="n">
        <v>160492</v>
      </c>
      <c r="K31" s="5" t="e">
        <f aca="false">NA()</f>
        <v>#N/A</v>
      </c>
      <c r="L31" s="0" t="n">
        <v>44445</v>
      </c>
      <c r="N31" s="0" t="n">
        <v>168236</v>
      </c>
      <c r="O31" s="5" t="e">
        <f aca="false">NA()</f>
        <v>#N/A</v>
      </c>
      <c r="P31" s="0" t="n">
        <v>52202</v>
      </c>
      <c r="R31" s="9" t="n">
        <v>65151</v>
      </c>
      <c r="S31" s="10" t="e">
        <f aca="false">NA()</f>
        <v>#N/A</v>
      </c>
      <c r="T31" s="9" t="n">
        <v>80000</v>
      </c>
    </row>
    <row r="32" customFormat="false" ht="12.75" hidden="false" customHeight="false" outlineLevel="0" collapsed="false">
      <c r="A32" s="0" t="n">
        <v>1987</v>
      </c>
      <c r="B32" s="0" t="n">
        <v>153670</v>
      </c>
      <c r="C32" s="5" t="e">
        <f aca="false">NA()</f>
        <v>#N/A</v>
      </c>
      <c r="D32" s="0" t="n">
        <v>190524</v>
      </c>
      <c r="F32" s="0" t="n">
        <v>17368</v>
      </c>
      <c r="J32" s="0" t="n">
        <v>215777</v>
      </c>
      <c r="K32" s="5" t="e">
        <f aca="false">NA()</f>
        <v>#N/A</v>
      </c>
      <c r="L32" s="0" t="n">
        <v>29437</v>
      </c>
      <c r="N32" s="0" t="n">
        <v>110299</v>
      </c>
      <c r="O32" s="5" t="e">
        <f aca="false">NA()</f>
        <v>#N/A</v>
      </c>
      <c r="P32" s="0" t="n">
        <v>59143</v>
      </c>
      <c r="R32" s="9" t="n">
        <v>66496</v>
      </c>
      <c r="S32" s="10" t="e">
        <f aca="false">NA()</f>
        <v>#N/A</v>
      </c>
      <c r="T32" s="9" t="n">
        <v>54000</v>
      </c>
    </row>
    <row r="33" customFormat="false" ht="12.75" hidden="false" customHeight="false" outlineLevel="0" collapsed="false">
      <c r="A33" s="0" t="n">
        <v>1988</v>
      </c>
      <c r="B33" s="0" t="n">
        <v>154475</v>
      </c>
      <c r="C33" s="5" t="e">
        <f aca="false">NA()</f>
        <v>#N/A</v>
      </c>
      <c r="D33" s="0" t="n">
        <v>156423</v>
      </c>
      <c r="F33" s="0" t="n">
        <v>21590</v>
      </c>
      <c r="J33" s="0" t="n">
        <v>184795</v>
      </c>
      <c r="K33" s="5" t="e">
        <f aca="false">NA()</f>
        <v>#N/A</v>
      </c>
      <c r="L33" s="0" t="n">
        <v>12640</v>
      </c>
      <c r="N33" s="0" t="n">
        <v>106973</v>
      </c>
      <c r="O33" s="5" t="e">
        <f aca="false">NA()</f>
        <v>#N/A</v>
      </c>
      <c r="P33" s="0" t="n">
        <v>62148</v>
      </c>
      <c r="R33" s="9" t="n">
        <v>40306</v>
      </c>
      <c r="S33" s="10" t="e">
        <f aca="false">NA()</f>
        <v>#N/A</v>
      </c>
      <c r="T33" s="9" t="n">
        <v>28000</v>
      </c>
    </row>
    <row r="34" customFormat="false" ht="12.75" hidden="false" customHeight="false" outlineLevel="0" collapsed="false">
      <c r="A34" s="0" t="n">
        <v>1989</v>
      </c>
      <c r="B34" s="0" t="n">
        <v>169818</v>
      </c>
      <c r="C34" s="5" t="e">
        <f aca="false">NA()</f>
        <v>#N/A</v>
      </c>
      <c r="D34" s="0" t="n">
        <v>107793</v>
      </c>
      <c r="F34" s="0" t="n">
        <v>21806</v>
      </c>
      <c r="G34" s="0" t="n">
        <v>0.13</v>
      </c>
      <c r="H34" s="11" t="n">
        <f aca="false">(F34*G34)/(1-G34)</f>
        <v>3258.36781609195</v>
      </c>
      <c r="J34" s="0" t="n">
        <v>134996</v>
      </c>
      <c r="K34" s="5" t="e">
        <f aca="false">NA()</f>
        <v>#N/A</v>
      </c>
      <c r="L34" s="0" t="n">
        <v>32338</v>
      </c>
      <c r="N34" s="0" t="n">
        <v>78439</v>
      </c>
      <c r="O34" s="5" t="e">
        <f aca="false">NA()</f>
        <v>#N/A</v>
      </c>
      <c r="P34" s="0" t="n">
        <v>25680</v>
      </c>
      <c r="R34" s="0" t="n">
        <v>41000</v>
      </c>
      <c r="S34" s="5" t="e">
        <f aca="false">NA()</f>
        <v>#N/A</v>
      </c>
      <c r="T34" s="0" t="n">
        <v>36000</v>
      </c>
    </row>
    <row r="35" customFormat="false" ht="12.75" hidden="false" customHeight="false" outlineLevel="0" collapsed="false">
      <c r="A35" s="0" t="n">
        <v>1990</v>
      </c>
      <c r="B35" s="0" t="n">
        <v>156240</v>
      </c>
      <c r="C35" s="5" t="e">
        <f aca="false">NA()</f>
        <v>#N/A</v>
      </c>
      <c r="D35" s="0" t="n">
        <v>71225</v>
      </c>
      <c r="F35" s="0" t="n">
        <v>35120</v>
      </c>
      <c r="G35" s="0" t="n">
        <v>0.13</v>
      </c>
      <c r="H35" s="11" t="n">
        <f aca="false">(F35*G35)/(1-G35)</f>
        <v>5247.81609195402</v>
      </c>
      <c r="J35" s="0" t="n">
        <v>113664</v>
      </c>
      <c r="K35" s="5" t="e">
        <f aca="false">NA()</f>
        <v>#N/A</v>
      </c>
      <c r="L35" s="0" t="n">
        <v>21397</v>
      </c>
      <c r="N35" s="0" t="n">
        <v>53780</v>
      </c>
      <c r="O35" s="5" t="e">
        <f aca="false">NA()</f>
        <v>#N/A</v>
      </c>
      <c r="P35" s="0" t="n">
        <v>32565</v>
      </c>
      <c r="R35" s="0" t="n">
        <v>43000</v>
      </c>
      <c r="S35" s="5" t="e">
        <f aca="false">NA()</f>
        <v>#N/A</v>
      </c>
      <c r="T35" s="0" t="n">
        <v>56000</v>
      </c>
    </row>
    <row r="36" customFormat="false" ht="12.75" hidden="false" customHeight="false" outlineLevel="0" collapsed="false">
      <c r="A36" s="0" t="n">
        <v>1991</v>
      </c>
      <c r="B36" s="0" t="n">
        <v>148004</v>
      </c>
      <c r="C36" s="5" t="e">
        <f aca="false">NA()</f>
        <v>#N/A</v>
      </c>
      <c r="D36" s="0" t="n">
        <v>80935</v>
      </c>
      <c r="F36" s="0" t="n">
        <v>22513</v>
      </c>
      <c r="J36" s="0" t="n">
        <v>104715</v>
      </c>
      <c r="K36" s="5" t="e">
        <f aca="false">NA()</f>
        <v>#N/A</v>
      </c>
      <c r="L36" s="0" t="n">
        <v>14464</v>
      </c>
      <c r="N36" s="0" t="n">
        <v>47715</v>
      </c>
      <c r="O36" s="5" t="e">
        <f aca="false">NA()</f>
        <v>#N/A</v>
      </c>
      <c r="P36" s="0" t="n">
        <v>40185</v>
      </c>
      <c r="R36" s="0" t="n">
        <v>47000</v>
      </c>
      <c r="S36" s="5" t="e">
        <f aca="false">NA()</f>
        <v>#N/A</v>
      </c>
      <c r="T36" s="0" t="n">
        <v>34000</v>
      </c>
    </row>
    <row r="37" customFormat="false" ht="12.75" hidden="false" customHeight="false" outlineLevel="0" collapsed="false">
      <c r="A37" s="0" t="n">
        <v>1992</v>
      </c>
      <c r="B37" s="0" t="n">
        <v>125190</v>
      </c>
      <c r="C37" s="5" t="e">
        <f aca="false">NA()</f>
        <v>#N/A</v>
      </c>
      <c r="D37" s="0" t="n">
        <v>57049</v>
      </c>
      <c r="F37" s="0" t="n">
        <v>29341</v>
      </c>
      <c r="J37" s="0" t="n">
        <v>106831</v>
      </c>
      <c r="K37" s="5" t="e">
        <f aca="false">NA()</f>
        <v>#N/A</v>
      </c>
      <c r="L37" s="0" t="n">
        <v>27011</v>
      </c>
      <c r="N37" s="0" t="n">
        <v>72790</v>
      </c>
      <c r="O37" s="5" t="e">
        <f aca="false">NA()</f>
        <v>#N/A</v>
      </c>
      <c r="P37" s="0" t="n">
        <v>47934</v>
      </c>
      <c r="R37" s="0" t="n">
        <v>46000</v>
      </c>
      <c r="S37" s="5" t="e">
        <f aca="false">NA()</f>
        <v>#N/A</v>
      </c>
      <c r="T37" s="0" t="n">
        <v>31000</v>
      </c>
    </row>
    <row r="38" customFormat="false" ht="12.75" hidden="false" customHeight="false" outlineLevel="0" collapsed="false">
      <c r="A38" s="0" t="n">
        <v>1993</v>
      </c>
      <c r="B38" s="0" t="n">
        <v>117113</v>
      </c>
      <c r="C38" s="5" t="e">
        <f aca="false">NA()</f>
        <v>#N/A</v>
      </c>
      <c r="D38" s="0" t="n">
        <v>35016</v>
      </c>
      <c r="F38" s="0" t="n">
        <v>31491</v>
      </c>
      <c r="J38" s="0" t="n">
        <v>126694</v>
      </c>
      <c r="K38" s="5" t="e">
        <f aca="false">NA()</f>
        <v>#N/A</v>
      </c>
      <c r="L38" s="0" t="n">
        <v>26148</v>
      </c>
      <c r="N38" s="0" t="n">
        <v>82176</v>
      </c>
      <c r="O38" s="5" t="e">
        <f aca="false">NA()</f>
        <v>#N/A</v>
      </c>
      <c r="P38" s="0" t="n">
        <v>79608</v>
      </c>
      <c r="R38" s="0" t="n">
        <v>48000</v>
      </c>
      <c r="S38" s="5" t="e">
        <f aca="false">NA()</f>
        <v>#N/A</v>
      </c>
      <c r="T38" s="0" t="n">
        <v>43000</v>
      </c>
    </row>
    <row r="39" customFormat="false" ht="12.75" hidden="false" customHeight="false" outlineLevel="0" collapsed="false">
      <c r="A39" s="0" t="n">
        <v>1994</v>
      </c>
      <c r="B39" s="0" t="n">
        <v>110392</v>
      </c>
      <c r="C39" s="5" t="e">
        <f aca="false">NA()</f>
        <v>#N/A</v>
      </c>
      <c r="D39" s="0" t="n">
        <v>23785</v>
      </c>
      <c r="F39" s="0" t="n">
        <v>33002</v>
      </c>
      <c r="J39" s="0" t="n">
        <v>104349</v>
      </c>
      <c r="K39" s="5" t="e">
        <f aca="false">NA()</f>
        <v>#N/A</v>
      </c>
      <c r="L39" s="0" t="n">
        <v>35721</v>
      </c>
      <c r="N39" s="0" t="n">
        <v>82074</v>
      </c>
      <c r="O39" s="5" t="e">
        <f aca="false">NA()</f>
        <v>#N/A</v>
      </c>
      <c r="P39" s="0" t="n">
        <v>65370</v>
      </c>
      <c r="R39" s="0" t="n">
        <v>43000</v>
      </c>
      <c r="S39" s="5" t="e">
        <f aca="false">NA()</f>
        <v>#N/A</v>
      </c>
      <c r="T39" s="0" t="n">
        <v>33000</v>
      </c>
    </row>
    <row r="40" customFormat="false" ht="12.75" hidden="false" customHeight="false" outlineLevel="0" collapsed="false">
      <c r="A40" s="0" t="n">
        <v>1995</v>
      </c>
      <c r="B40" s="0" t="n">
        <v>98356</v>
      </c>
      <c r="C40" s="5" t="e">
        <f aca="false">NA()</f>
        <v>#N/A</v>
      </c>
      <c r="D40" s="0" t="n">
        <v>21828</v>
      </c>
      <c r="F40" s="0" t="n">
        <v>30467</v>
      </c>
      <c r="J40" s="0" t="n">
        <v>122165</v>
      </c>
      <c r="K40" s="5" t="e">
        <f aca="false">NA()</f>
        <v>#N/A</v>
      </c>
      <c r="L40" s="0" t="n">
        <v>27423</v>
      </c>
      <c r="N40" s="0" t="n">
        <v>77458</v>
      </c>
      <c r="O40" s="5" t="e">
        <f aca="false">NA()</f>
        <v>#N/A</v>
      </c>
      <c r="P40" s="0" t="n">
        <v>57372</v>
      </c>
      <c r="R40" s="0" t="n">
        <v>41000</v>
      </c>
      <c r="S40" s="5" t="e">
        <f aca="false">NA()</f>
        <v>#N/A</v>
      </c>
      <c r="T40" s="0" t="n">
        <v>30000</v>
      </c>
    </row>
    <row r="41" customFormat="false" ht="12.75" hidden="false" customHeight="false" outlineLevel="0" collapsed="false">
      <c r="A41" s="0" t="n">
        <v>1996</v>
      </c>
      <c r="B41" s="0" t="n">
        <v>81673</v>
      </c>
      <c r="C41" s="5" t="e">
        <f aca="false">NA()</f>
        <v>#N/A</v>
      </c>
      <c r="D41" s="0" t="n">
        <v>52049</v>
      </c>
      <c r="F41" s="0" t="n">
        <v>22651</v>
      </c>
      <c r="J41" s="0" t="n">
        <v>135372</v>
      </c>
      <c r="K41" s="5" t="e">
        <f aca="false">NA()</f>
        <v>#N/A</v>
      </c>
      <c r="L41" s="0" t="n">
        <v>21912</v>
      </c>
      <c r="N41" s="0" t="n">
        <v>79148</v>
      </c>
      <c r="O41" s="5" t="e">
        <f aca="false">NA()</f>
        <v>#N/A</v>
      </c>
      <c r="P41" s="0" t="n">
        <v>72461</v>
      </c>
      <c r="R41" s="0" t="n">
        <v>36000</v>
      </c>
      <c r="S41" s="5" t="e">
        <f aca="false">NA()</f>
        <v>#N/A</v>
      </c>
      <c r="T41" s="0" t="n">
        <v>28000</v>
      </c>
    </row>
    <row r="42" customFormat="false" ht="12.75" hidden="false" customHeight="false" outlineLevel="0" collapsed="false">
      <c r="A42" s="0" t="n">
        <v>1997</v>
      </c>
      <c r="B42" s="0" t="n">
        <v>83048</v>
      </c>
      <c r="C42" s="5" t="e">
        <f aca="false">NA()</f>
        <v>#N/A</v>
      </c>
      <c r="D42" s="0" t="n">
        <v>100145</v>
      </c>
      <c r="F42" s="0" t="n">
        <v>14901</v>
      </c>
      <c r="J42" s="0" t="n">
        <v>133517</v>
      </c>
      <c r="K42" s="5" t="e">
        <f aca="false">NA()</f>
        <v>#N/A</v>
      </c>
      <c r="L42" s="0" t="n">
        <v>44090</v>
      </c>
      <c r="N42" s="0" t="n">
        <v>82574</v>
      </c>
      <c r="O42" s="5" t="e">
        <f aca="false">NA()</f>
        <v>#N/A</v>
      </c>
      <c r="P42" s="0" t="n">
        <v>52089</v>
      </c>
      <c r="R42" s="0" t="n">
        <v>31000</v>
      </c>
      <c r="S42" s="5" t="e">
        <f aca="false">NA()</f>
        <v>#N/A</v>
      </c>
      <c r="T42" s="0" t="n">
        <v>17000</v>
      </c>
    </row>
    <row r="43" customFormat="false" ht="12.75" hidden="false" customHeight="false" outlineLevel="0" collapsed="false">
      <c r="A43" s="0" t="n">
        <v>1998</v>
      </c>
      <c r="B43" s="0" t="n">
        <v>71534</v>
      </c>
      <c r="C43" s="5" t="e">
        <f aca="false">NA()</f>
        <v>#N/A</v>
      </c>
      <c r="D43" s="0" t="n">
        <v>103751</v>
      </c>
      <c r="F43" s="0" t="n">
        <v>20868</v>
      </c>
      <c r="J43" s="0" t="n">
        <v>139145</v>
      </c>
      <c r="K43" s="5" t="e">
        <f aca="false">NA()</f>
        <v>#N/A</v>
      </c>
      <c r="L43" s="0" t="n">
        <v>41826</v>
      </c>
      <c r="N43" s="0" t="n">
        <v>81054</v>
      </c>
      <c r="O43" s="5" t="e">
        <f aca="false">NA()</f>
        <v>#N/A</v>
      </c>
      <c r="P43" s="0" t="n">
        <v>45160</v>
      </c>
      <c r="R43" s="0" t="n">
        <v>24000</v>
      </c>
      <c r="S43" s="5" t="e">
        <f aca="false">NA()</f>
        <v>#N/A</v>
      </c>
      <c r="T43" s="0" t="n">
        <v>12715</v>
      </c>
    </row>
    <row r="44" customFormat="false" ht="12.75" hidden="false" customHeight="false" outlineLevel="0" collapsed="false">
      <c r="A44" s="0" t="n">
        <v>1999</v>
      </c>
      <c r="B44" s="0" t="n">
        <v>80662</v>
      </c>
      <c r="C44" s="5" t="e">
        <f aca="false">NA()</f>
        <v>#N/A</v>
      </c>
      <c r="D44" s="0" t="n">
        <v>70976</v>
      </c>
      <c r="F44" s="0" t="n">
        <v>23457</v>
      </c>
      <c r="G44" s="0" t="n">
        <v>0.08</v>
      </c>
      <c r="H44" s="11" t="e">
        <f aca="false">NA()</f>
        <v>#N/A</v>
      </c>
      <c r="J44" s="0" t="n">
        <v>101165</v>
      </c>
      <c r="K44" s="5" t="e">
        <f aca="false">NA()</f>
        <v>#N/A</v>
      </c>
      <c r="L44" s="0" t="n">
        <v>17499</v>
      </c>
      <c r="N44" s="0" t="n">
        <v>65588</v>
      </c>
      <c r="O44" s="5" t="e">
        <f aca="false">NA()</f>
        <v>#N/A</v>
      </c>
      <c r="P44" s="0" t="n">
        <v>42598</v>
      </c>
      <c r="R44" s="0" t="n">
        <v>25700</v>
      </c>
      <c r="S44" s="5" t="e">
        <f aca="false">NA()</f>
        <v>#N/A</v>
      </c>
      <c r="T44" s="0" t="n">
        <v>22109</v>
      </c>
    </row>
    <row r="45" customFormat="false" ht="12.75" hidden="false" customHeight="false" outlineLevel="0" collapsed="false">
      <c r="A45" s="0" t="n">
        <v>2000</v>
      </c>
      <c r="B45" s="0" t="n">
        <v>81148</v>
      </c>
      <c r="C45" s="5" t="e">
        <f aca="false">NA()</f>
        <v>#N/A</v>
      </c>
      <c r="D45" s="0" t="n">
        <v>44311</v>
      </c>
      <c r="F45" s="0" t="n">
        <v>22532</v>
      </c>
      <c r="G45" s="0" t="n">
        <v>0.08</v>
      </c>
      <c r="H45" s="11" t="e">
        <f aca="false">NA()</f>
        <v>#N/A</v>
      </c>
      <c r="J45" s="0" t="n">
        <v>79549</v>
      </c>
      <c r="K45" s="5" t="e">
        <f aca="false">NA()</f>
        <v>#N/A</v>
      </c>
      <c r="L45" s="0" t="n">
        <v>21070</v>
      </c>
      <c r="N45" s="0" t="n">
        <v>47553</v>
      </c>
      <c r="O45" s="5" t="e">
        <f aca="false">NA()</f>
        <v>#N/A</v>
      </c>
      <c r="P45" s="0" t="n">
        <v>48770</v>
      </c>
      <c r="R45" s="0" t="n">
        <v>24280</v>
      </c>
      <c r="S45" s="5" t="e">
        <f aca="false">NA()</f>
        <v>#N/A</v>
      </c>
      <c r="T45" s="0" t="n">
        <v>21931</v>
      </c>
    </row>
    <row r="46" customFormat="false" ht="12.75" hidden="false" customHeight="false" outlineLevel="0" collapsed="false">
      <c r="A46" s="0" t="n">
        <v>2001</v>
      </c>
      <c r="B46" s="0" t="n">
        <v>81963</v>
      </c>
      <c r="C46" s="5" t="e">
        <f aca="false">NA()</f>
        <v>#N/A</v>
      </c>
      <c r="D46" s="0" t="n">
        <v>100309</v>
      </c>
      <c r="F46" s="0" t="n">
        <v>19944</v>
      </c>
      <c r="G46" s="0" t="n">
        <v>0.08</v>
      </c>
      <c r="H46" s="11" t="e">
        <f aca="false">NA()</f>
        <v>#N/A</v>
      </c>
      <c r="J46" s="0" t="n">
        <v>47830</v>
      </c>
      <c r="K46" s="5" t="e">
        <f aca="false">NA()</f>
        <v>#N/A</v>
      </c>
      <c r="L46" s="0" t="n">
        <v>13156</v>
      </c>
      <c r="N46" s="0" t="n">
        <v>40856</v>
      </c>
      <c r="O46" s="5" t="e">
        <f aca="false">NA()</f>
        <v>#N/A</v>
      </c>
      <c r="P46" s="0" t="n">
        <v>118225</v>
      </c>
      <c r="R46" s="0" t="n">
        <v>19260</v>
      </c>
      <c r="S46" s="5" t="e">
        <f aca="false">NA()</f>
        <v>#N/A</v>
      </c>
      <c r="T46" s="0" t="n">
        <v>16130</v>
      </c>
    </row>
    <row r="47" customFormat="false" ht="12.75" hidden="false" customHeight="false" outlineLevel="0" collapsed="false">
      <c r="A47" s="0" t="n">
        <v>2002</v>
      </c>
      <c r="B47" s="0" t="n">
        <v>70217</v>
      </c>
      <c r="C47" s="5" t="e">
        <f aca="false">NA()</f>
        <v>#N/A</v>
      </c>
      <c r="D47" s="0" t="n">
        <v>54390</v>
      </c>
      <c r="F47" s="0" t="n">
        <v>16945</v>
      </c>
      <c r="G47" s="0" t="n">
        <v>0.13</v>
      </c>
      <c r="H47" s="11" t="e">
        <f aca="false">NA()</f>
        <v>#N/A</v>
      </c>
      <c r="J47" s="0" t="n">
        <v>62941</v>
      </c>
      <c r="K47" s="5" t="e">
        <f aca="false">NA()</f>
        <v>#N/A</v>
      </c>
      <c r="L47" s="0" t="n">
        <v>7636</v>
      </c>
      <c r="N47" s="0" t="n">
        <v>58348</v>
      </c>
      <c r="O47" s="5" t="e">
        <f aca="false">NA()</f>
        <v>#N/A</v>
      </c>
      <c r="P47" s="0" t="n">
        <v>45857</v>
      </c>
      <c r="R47" s="0" t="n">
        <v>14870</v>
      </c>
      <c r="S47" s="5" t="e">
        <f aca="false">NA()</f>
        <v>#N/A</v>
      </c>
      <c r="T47" s="0" t="n">
        <v>17144</v>
      </c>
    </row>
    <row r="48" customFormat="false" ht="12.75" hidden="false" customHeight="false" outlineLevel="0" collapsed="false">
      <c r="A48" s="0" t="n">
        <v>2003</v>
      </c>
      <c r="B48" s="0" t="n">
        <v>66502</v>
      </c>
      <c r="C48" s="5" t="e">
        <f aca="false">NA()</f>
        <v>#N/A</v>
      </c>
      <c r="D48" s="0" t="n">
        <v>77792</v>
      </c>
      <c r="F48" s="0" t="n">
        <v>17920</v>
      </c>
      <c r="G48" s="0" t="n">
        <v>0.14</v>
      </c>
      <c r="H48" s="11" t="e">
        <f aca="false">NA()</f>
        <v>#N/A</v>
      </c>
      <c r="J48" s="0" t="n">
        <v>27313</v>
      </c>
      <c r="K48" s="5" t="e">
        <f aca="false">NA()</f>
        <v>#N/A</v>
      </c>
      <c r="L48" s="0" t="n">
        <v>5221</v>
      </c>
      <c r="N48" s="0" t="n">
        <v>41964</v>
      </c>
      <c r="O48" s="5" t="e">
        <f aca="false">NA()</f>
        <v>#N/A</v>
      </c>
      <c r="P48" s="0" t="n">
        <v>23692</v>
      </c>
      <c r="R48" s="0" t="n">
        <v>10450</v>
      </c>
      <c r="S48" s="5" t="e">
        <f aca="false">NA()</f>
        <v>#N/A</v>
      </c>
      <c r="T48" s="0" t="n">
        <v>26135</v>
      </c>
    </row>
    <row r="49" customFormat="false" ht="12.75" hidden="false" customHeight="false" outlineLevel="0" collapsed="false">
      <c r="A49" s="0" t="n">
        <v>2004</v>
      </c>
      <c r="B49" s="0" t="n">
        <v>61436</v>
      </c>
      <c r="C49" s="5" t="e">
        <f aca="false">NA()</f>
        <v>#N/A</v>
      </c>
      <c r="D49" s="0" t="n">
        <v>54466</v>
      </c>
      <c r="F49" s="0" t="n">
        <v>17147</v>
      </c>
      <c r="G49" s="0" t="n">
        <v>0.17</v>
      </c>
      <c r="H49" s="11" t="e">
        <f aca="false">NA()</f>
        <v>#N/A</v>
      </c>
      <c r="J49" s="0" t="n">
        <v>28852</v>
      </c>
      <c r="K49" s="5" t="e">
        <f aca="false">NA()</f>
        <v>#N/A</v>
      </c>
      <c r="L49" s="0" t="n">
        <v>7039</v>
      </c>
      <c r="N49" s="0" t="n">
        <v>48734</v>
      </c>
      <c r="O49" s="5" t="e">
        <f aca="false">NA()</f>
        <v>#N/A</v>
      </c>
      <c r="P49" s="0" t="n">
        <v>15551</v>
      </c>
      <c r="R49" s="0" t="n">
        <v>8950</v>
      </c>
      <c r="S49" s="5" t="e">
        <f aca="false">NA()</f>
        <v>#N/A</v>
      </c>
      <c r="T49" s="0" t="n">
        <v>18142</v>
      </c>
    </row>
    <row r="50" customFormat="false" ht="12.75" hidden="false" customHeight="false" outlineLevel="0" collapsed="false">
      <c r="A50" s="0" t="n">
        <v>2005</v>
      </c>
      <c r="B50" s="0" t="n">
        <v>55700</v>
      </c>
      <c r="C50" s="5" t="e">
        <f aca="false">NA()</f>
        <v>#N/A</v>
      </c>
      <c r="D50" s="0" t="n">
        <v>53876</v>
      </c>
      <c r="F50" s="0" t="n">
        <v>16355</v>
      </c>
      <c r="G50" s="0" t="n">
        <v>0.11</v>
      </c>
      <c r="H50" s="11" t="e">
        <f aca="false">NA()</f>
        <v>#N/A</v>
      </c>
      <c r="J50" s="0" t="n">
        <v>29466</v>
      </c>
      <c r="K50" s="5" t="e">
        <f aca="false">NA()</f>
        <v>#N/A</v>
      </c>
      <c r="L50" s="0" t="n">
        <v>6005</v>
      </c>
      <c r="N50" s="0" t="n">
        <v>48357</v>
      </c>
      <c r="O50" s="5" t="e">
        <f aca="false">NA()</f>
        <v>#N/A</v>
      </c>
      <c r="P50" s="0" t="n">
        <v>8637</v>
      </c>
      <c r="R50" s="0" t="n">
        <v>10680</v>
      </c>
      <c r="S50" s="5" t="e">
        <f aca="false">NA()</f>
        <v>#N/A</v>
      </c>
      <c r="T50" s="0" t="n">
        <v>10300</v>
      </c>
    </row>
    <row r="51" customFormat="false" ht="12.75" hidden="false" customHeight="false" outlineLevel="0" collapsed="false">
      <c r="A51" s="0" t="n">
        <v>2006</v>
      </c>
      <c r="B51" s="0" t="n">
        <v>57943</v>
      </c>
      <c r="C51" s="5" t="e">
        <f aca="false">NA()</f>
        <v>#N/A</v>
      </c>
      <c r="D51" s="0" t="n">
        <v>61846</v>
      </c>
      <c r="F51" s="0" t="n">
        <v>12600</v>
      </c>
      <c r="G51" s="0" t="n">
        <v>0.13</v>
      </c>
      <c r="H51" s="11" t="e">
        <f aca="false">NA()</f>
        <v>#N/A</v>
      </c>
      <c r="J51" s="0" t="n">
        <v>26001</v>
      </c>
      <c r="K51" s="5" t="e">
        <f aca="false">NA()</f>
        <v>#N/A</v>
      </c>
      <c r="L51" s="0" t="n">
        <v>7718</v>
      </c>
      <c r="N51" s="0" t="n">
        <v>37613</v>
      </c>
      <c r="O51" s="5" t="e">
        <f aca="false">NA()</f>
        <v>#N/A</v>
      </c>
      <c r="P51" s="0" t="n">
        <v>17908</v>
      </c>
      <c r="R51" s="0" t="n">
        <v>15097</v>
      </c>
      <c r="S51" s="5" t="e">
        <f aca="false">NA()</f>
        <v>#N/A</v>
      </c>
      <c r="T51" s="0" t="n">
        <v>14018</v>
      </c>
    </row>
    <row r="52" customFormat="false" ht="12.75" hidden="false" customHeight="false" outlineLevel="0" collapsed="false">
      <c r="A52" s="0" t="n">
        <v>2007</v>
      </c>
      <c r="B52" s="0" t="n">
        <v>49744</v>
      </c>
      <c r="C52" s="5" t="e">
        <f aca="false">NA()</f>
        <v>#N/A</v>
      </c>
      <c r="D52" s="0" t="n">
        <v>39435</v>
      </c>
      <c r="F52" s="0" t="n">
        <v>14635</v>
      </c>
      <c r="G52" s="0" t="n">
        <v>0.1</v>
      </c>
      <c r="H52" s="11" t="e">
        <f aca="false">NA()</f>
        <v>#N/A</v>
      </c>
      <c r="J52" s="0" t="n">
        <v>22707</v>
      </c>
      <c r="K52" s="5" t="e">
        <f aca="false">NA()</f>
        <v>#N/A</v>
      </c>
      <c r="L52" s="0" t="n">
        <v>20982</v>
      </c>
      <c r="N52" s="0" t="n">
        <v>30939</v>
      </c>
      <c r="O52" s="5" t="e">
        <f aca="false">NA()</f>
        <v>#N/A</v>
      </c>
      <c r="P52" s="0" t="n">
        <v>28657</v>
      </c>
      <c r="R52" s="0" t="n">
        <v>15666</v>
      </c>
      <c r="S52" s="5" t="e">
        <f aca="false">NA()</f>
        <v>#N/A</v>
      </c>
      <c r="T52" s="0" t="n">
        <v>5206</v>
      </c>
    </row>
    <row r="53" customFormat="false" ht="12.75" hidden="false" customHeight="false" outlineLevel="0" collapsed="false">
      <c r="A53" s="0" t="n">
        <v>2008</v>
      </c>
      <c r="B53" s="0" t="n">
        <v>48874</v>
      </c>
      <c r="C53" s="5" t="e">
        <f aca="false">NA()</f>
        <v>#N/A</v>
      </c>
      <c r="D53" s="0" t="n">
        <v>45875</v>
      </c>
      <c r="F53" s="0" t="n">
        <v>14145</v>
      </c>
      <c r="G53" s="0" t="n">
        <v>0.06</v>
      </c>
      <c r="H53" s="11" t="e">
        <f aca="false">NA()</f>
        <v>#N/A</v>
      </c>
      <c r="J53" s="0" t="n">
        <v>27155</v>
      </c>
      <c r="K53" s="5" t="e">
        <f aca="false">NA()</f>
        <v>#N/A</v>
      </c>
      <c r="L53" s="0" t="n">
        <v>22099</v>
      </c>
      <c r="N53" s="0" t="n">
        <v>30248</v>
      </c>
      <c r="O53" s="5" t="e">
        <f aca="false">NA()</f>
        <v>#N/A</v>
      </c>
      <c r="P53" s="0" t="n">
        <v>13194</v>
      </c>
      <c r="R53" s="0" t="n">
        <v>13479</v>
      </c>
      <c r="S53" s="5" t="e">
        <f aca="false">NA()</f>
        <v>#N/A</v>
      </c>
      <c r="T53" s="0" t="n">
        <v>8356</v>
      </c>
    </row>
    <row r="54" customFormat="false" ht="12.75" hidden="false" customHeight="false" outlineLevel="0" collapsed="false">
      <c r="A54" s="0" t="n">
        <v>2009</v>
      </c>
      <c r="B54" s="0" t="n">
        <v>54973</v>
      </c>
      <c r="C54" s="5" t="e">
        <f aca="false">NA()</f>
        <v>#N/A</v>
      </c>
      <c r="D54" s="0" t="n">
        <v>45225</v>
      </c>
      <c r="F54" s="0" t="n">
        <v>13952</v>
      </c>
      <c r="J54" s="0" t="n">
        <v>32653</v>
      </c>
      <c r="K54" s="5" t="e">
        <f aca="false">NA()</f>
        <v>#N/A</v>
      </c>
      <c r="L54" s="0" t="n">
        <v>16798</v>
      </c>
      <c r="N54" s="0" t="n">
        <v>32807</v>
      </c>
      <c r="O54" s="5" t="e">
        <f aca="false">NA()</f>
        <v>#N/A</v>
      </c>
      <c r="P54" s="0" t="n">
        <v>10548</v>
      </c>
      <c r="R54" s="0" t="n">
        <v>11774</v>
      </c>
      <c r="S54" s="5" t="e">
        <f aca="false">NA()</f>
        <v>#N/A</v>
      </c>
      <c r="T54" s="0" t="n">
        <v>5223</v>
      </c>
    </row>
    <row r="55" customFormat="false" ht="12.75" hidden="false" customHeight="false" outlineLevel="0" collapsed="false">
      <c r="A55" s="0" t="n">
        <v>2010</v>
      </c>
      <c r="B55" s="0" t="n">
        <v>60674</v>
      </c>
      <c r="C55" s="5" t="e">
        <f aca="false">NA()</f>
        <v>#N/A</v>
      </c>
      <c r="D55" s="0" t="n">
        <v>45817</v>
      </c>
      <c r="F55" s="0" t="n">
        <v>12603</v>
      </c>
      <c r="J55" s="0" t="n">
        <v>38963</v>
      </c>
      <c r="K55" s="5" t="e">
        <f aca="false">NA()</f>
        <v>#N/A</v>
      </c>
      <c r="L55" s="0" t="n">
        <v>14401</v>
      </c>
      <c r="N55" s="0" t="n">
        <v>29054</v>
      </c>
      <c r="O55" s="5" t="e">
        <f aca="false">NA()</f>
        <v>#N/A</v>
      </c>
      <c r="P55" s="0" t="n">
        <v>10155</v>
      </c>
      <c r="R55" s="0" t="n">
        <v>12281</v>
      </c>
      <c r="S55" s="5" t="e">
        <f aca="false">NA()</f>
        <v>#N/A</v>
      </c>
      <c r="T55" s="0" t="n">
        <v>7853</v>
      </c>
    </row>
    <row r="56" customFormat="false" ht="12.75" hidden="false" customHeight="false" outlineLevel="0" collapsed="false">
      <c r="A56" s="0" t="n">
        <v>2011</v>
      </c>
      <c r="F56" s="0" t="n">
        <v>114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17:23:20Z</dcterms:created>
  <dc:creator>Michael Heath</dc:creator>
  <dc:description/>
  <dc:language>en-US</dc:language>
  <cp:lastModifiedBy>Michael Heath</cp:lastModifiedBy>
  <dcterms:modified xsi:type="dcterms:W3CDTF">2014-07-10T13:19:22Z</dcterms:modified>
  <cp:revision>0</cp:revision>
  <dc:subject/>
  <dc:title/>
</cp:coreProperties>
</file>